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Moon\OneDrive\바탕 화면\OneDrive\GLY_FINAL_240208\PP_Gly\Revision\QC\"/>
    </mc:Choice>
  </mc:AlternateContent>
  <xr:revisionPtr revIDLastSave="0" documentId="8_{8C576157-7EF0-4FE7-BB5D-8CBA315DF04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externalReferences>
    <externalReference r:id="rId2"/>
    <externalReference r:id="rId3"/>
  </externalReferenc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7" i="1" l="1"/>
  <c r="D76" i="1"/>
  <c r="F75" i="1"/>
  <c r="E75" i="1"/>
  <c r="D75" i="1"/>
  <c r="D74" i="1"/>
  <c r="D73" i="1"/>
  <c r="E72" i="1" s="1"/>
  <c r="F72" i="1"/>
  <c r="D72" i="1"/>
  <c r="D71" i="1"/>
  <c r="D70" i="1"/>
  <c r="D69" i="1"/>
  <c r="F69" i="1" s="1"/>
  <c r="D68" i="1"/>
  <c r="D67" i="1"/>
  <c r="D66" i="1"/>
  <c r="E66" i="1" s="1"/>
  <c r="D65" i="1"/>
  <c r="D64" i="1"/>
  <c r="F63" i="1"/>
  <c r="E63" i="1"/>
  <c r="D63" i="1"/>
  <c r="D62" i="1"/>
  <c r="D61" i="1"/>
  <c r="E60" i="1" s="1"/>
  <c r="F60" i="1"/>
  <c r="D60" i="1"/>
  <c r="F66" i="1" l="1"/>
  <c r="E69" i="1"/>
  <c r="D18" i="1"/>
  <c r="I19" i="1"/>
  <c r="I20" i="1"/>
  <c r="I18" i="1"/>
  <c r="I17" i="1"/>
  <c r="H20" i="1"/>
  <c r="H19" i="1"/>
  <c r="H18" i="1"/>
  <c r="H17" i="1"/>
  <c r="G20" i="1"/>
  <c r="G19" i="1"/>
  <c r="G18" i="1"/>
  <c r="G17" i="1"/>
  <c r="F20" i="1"/>
  <c r="F19" i="1"/>
  <c r="F18" i="1"/>
  <c r="F17" i="1"/>
  <c r="D17" i="1"/>
  <c r="E20" i="1"/>
  <c r="E19" i="1"/>
  <c r="E18" i="1"/>
  <c r="E17" i="1"/>
  <c r="D20" i="1"/>
  <c r="D19" i="1"/>
</calcChain>
</file>

<file path=xl/sharedStrings.xml><?xml version="1.0" encoding="utf-8"?>
<sst xmlns="http://schemas.openxmlformats.org/spreadsheetml/2006/main" count="177" uniqueCount="97">
  <si>
    <t>fucose</t>
    <phoneticPr fontId="2" type="noConversion"/>
  </si>
  <si>
    <t>galactosamine</t>
    <phoneticPr fontId="2" type="noConversion"/>
  </si>
  <si>
    <t>glucosamine</t>
    <phoneticPr fontId="2" type="noConversion"/>
  </si>
  <si>
    <t>galactose</t>
    <phoneticPr fontId="2" type="noConversion"/>
  </si>
  <si>
    <t>glucose</t>
    <phoneticPr fontId="2" type="noConversion"/>
  </si>
  <si>
    <t>mannose</t>
    <phoneticPr fontId="2" type="noConversion"/>
  </si>
  <si>
    <t>sample 1</t>
    <phoneticPr fontId="2" type="noConversion"/>
  </si>
  <si>
    <t>total</t>
    <phoneticPr fontId="2" type="noConversion"/>
  </si>
  <si>
    <t>sample 2</t>
    <phoneticPr fontId="2" type="noConversion"/>
  </si>
  <si>
    <t>sample 3</t>
    <phoneticPr fontId="2" type="noConversion"/>
  </si>
  <si>
    <t>Conidia</t>
    <phoneticPr fontId="2" type="noConversion"/>
  </si>
  <si>
    <t>Hexosamines</t>
    <phoneticPr fontId="2" type="noConversion"/>
  </si>
  <si>
    <t>myeclia</t>
    <phoneticPr fontId="2" type="noConversion"/>
  </si>
  <si>
    <t>Deoxyhexose</t>
    <phoneticPr fontId="2" type="noConversion"/>
  </si>
  <si>
    <t>Class</t>
    <phoneticPr fontId="2" type="noConversion"/>
  </si>
  <si>
    <t>Specific</t>
    <phoneticPr fontId="2" type="noConversion"/>
  </si>
  <si>
    <t>Hexose</t>
    <phoneticPr fontId="2" type="noConversion"/>
  </si>
  <si>
    <t>Cell wall_Monosaccharide</t>
    <phoneticPr fontId="2" type="noConversion"/>
  </si>
  <si>
    <t>Cell wall_Monosaccharide (%)</t>
    <phoneticPr fontId="2" type="noConversion"/>
  </si>
  <si>
    <t>Glycoprotein_Monosaccharide</t>
    <phoneticPr fontId="2" type="noConversion"/>
  </si>
  <si>
    <r>
      <t xml:space="preserve">Table S6. Monosaccharide components analysis in cell wall and glycoprotein in </t>
    </r>
    <r>
      <rPr>
        <b/>
        <i/>
        <sz val="11"/>
        <color theme="1"/>
        <rFont val="Times New Roman"/>
        <family val="1"/>
      </rPr>
      <t>F. graminearum</t>
    </r>
    <r>
      <rPr>
        <b/>
        <sz val="11"/>
        <color theme="1"/>
        <rFont val="Times New Roman"/>
        <family val="1"/>
      </rPr>
      <t>.</t>
    </r>
    <phoneticPr fontId="2" type="noConversion"/>
  </si>
  <si>
    <t>Channel</t>
  </si>
  <si>
    <t>Adj. Total Lane Vol. (Int)</t>
  </si>
  <si>
    <t>average</t>
    <phoneticPr fontId="2" type="noConversion"/>
  </si>
  <si>
    <t>stdev</t>
    <phoneticPr fontId="2" type="noConversion"/>
  </si>
  <si>
    <t>ConA-WT-my-1</t>
    <phoneticPr fontId="2" type="noConversion"/>
  </si>
  <si>
    <t>ConA-WT-my-2</t>
    <phoneticPr fontId="2" type="noConversion"/>
  </si>
  <si>
    <t>ConA-WT-my-3</t>
    <phoneticPr fontId="2" type="noConversion"/>
  </si>
  <si>
    <t>ConA-Fg03053-my-1</t>
    <phoneticPr fontId="2" type="noConversion"/>
  </si>
  <si>
    <t>ConA-Fg03053-my-2</t>
  </si>
  <si>
    <t>ConA-Fg03053-my-3</t>
  </si>
  <si>
    <t>ConA-Fg26583-my-1</t>
    <phoneticPr fontId="2" type="noConversion"/>
  </si>
  <si>
    <t>ConA-Fg26583-my-3</t>
  </si>
  <si>
    <t>ConA-WT-co-1</t>
    <phoneticPr fontId="2" type="noConversion"/>
  </si>
  <si>
    <t>ConA-WT-co-2</t>
  </si>
  <si>
    <t>ConA-WT-co-3</t>
  </si>
  <si>
    <t>ConA-Fg03053-co-1</t>
    <phoneticPr fontId="2" type="noConversion"/>
  </si>
  <si>
    <t>ConA-Fg03053-co-2</t>
  </si>
  <si>
    <t>ConA-Fg03053-co-3</t>
  </si>
  <si>
    <t>ConA-Fg26583-co-1</t>
    <phoneticPr fontId="2" type="noConversion"/>
  </si>
  <si>
    <t>ConA-Fg26583-co-2</t>
  </si>
  <si>
    <t>ConA-Fg26583-co-3</t>
  </si>
  <si>
    <t>stain free-WT-my-1</t>
  </si>
  <si>
    <t>stain free-WT-my-2</t>
  </si>
  <si>
    <t>stain free-WT-my-3</t>
  </si>
  <si>
    <t>stain free-Fg03053-my-1</t>
  </si>
  <si>
    <t>stain free-Fg03053-my-2</t>
  </si>
  <si>
    <t>stain free-Fg03053-my-3</t>
  </si>
  <si>
    <t>stain free-Fg26583-my-1</t>
  </si>
  <si>
    <t>stain free-Fg26583-my-2</t>
  </si>
  <si>
    <t>stain free-Fg26583-my-3</t>
  </si>
  <si>
    <t>stain free-WT-co-1</t>
  </si>
  <si>
    <t>stain free-WT-co-2</t>
  </si>
  <si>
    <t>stain free-WT-co-3</t>
  </si>
  <si>
    <t>stain free-Fg03053-co-1</t>
  </si>
  <si>
    <t>stain free-Fg03053-co-2</t>
  </si>
  <si>
    <t>stain free-Fg03053-co-3</t>
  </si>
  <si>
    <t>stain free-Fg26583-co-1</t>
  </si>
  <si>
    <t>stain free-Fg26583-co-2</t>
  </si>
  <si>
    <t>stain free-Fg26583-co-3</t>
  </si>
  <si>
    <t>average</t>
  </si>
  <si>
    <t>stdev</t>
  </si>
  <si>
    <t>Lane No.</t>
  </si>
  <si>
    <t>Chemi</t>
  </si>
  <si>
    <t>Stain Free Gel</t>
  </si>
  <si>
    <t>Chemi/Stain Free</t>
  </si>
  <si>
    <t>MY</t>
  </si>
  <si>
    <t>CO</t>
  </si>
  <si>
    <t>Mean</t>
  </si>
  <si>
    <t>Mycelia</t>
  </si>
  <si>
    <t>Conidia</t>
  </si>
  <si>
    <t>ConA-WT-my-x</t>
  </si>
  <si>
    <t>ConA-my</t>
  </si>
  <si>
    <t>ConA-Co-x</t>
  </si>
  <si>
    <t>ConA-Co</t>
  </si>
  <si>
    <t>Glycoprotein levels in the mycelia and conidia of the WT strain</t>
    <phoneticPr fontId="2" type="noConversion"/>
  </si>
  <si>
    <t>ConA-Fg26583-my-2</t>
    <phoneticPr fontId="2" type="noConversion"/>
  </si>
  <si>
    <t>Glycoprotein levels in the mycelia and conidia of the Fg03053 and Fg26583 strains</t>
    <phoneticPr fontId="2" type="noConversion"/>
  </si>
  <si>
    <t>WT</t>
    <phoneticPr fontId="2" type="noConversion"/>
  </si>
  <si>
    <t>Fg03053</t>
    <phoneticPr fontId="2" type="noConversion"/>
  </si>
  <si>
    <t>Fg26583</t>
    <phoneticPr fontId="2" type="noConversion"/>
  </si>
  <si>
    <t>My</t>
  </si>
  <si>
    <t>WT</t>
  </si>
  <si>
    <t>Fg03053</t>
  </si>
  <si>
    <t>Fg26583</t>
  </si>
  <si>
    <t>ConA-WT-my</t>
  </si>
  <si>
    <t>ConA-Fg03053-my-x</t>
  </si>
  <si>
    <t>ConA-Fg03053-my</t>
  </si>
  <si>
    <t>ConA-Fg26583-my-x</t>
  </si>
  <si>
    <t>ConA-Fg26583-my</t>
  </si>
  <si>
    <t>Co</t>
    <phoneticPr fontId="2" type="noConversion"/>
  </si>
  <si>
    <t>ConA-WT-co-x</t>
  </si>
  <si>
    <t>ConA-WT-co</t>
  </si>
  <si>
    <t>ConA-Fg03053-co-x</t>
  </si>
  <si>
    <t>ConA-Fg03053-co</t>
  </si>
  <si>
    <t>ConA-Fg26583-co-x</t>
  </si>
  <si>
    <t>ConA-Fg26583-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81" formatCode="0.000"/>
  </numFmts>
  <fonts count="7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41" fontId="4" fillId="2" borderId="1" xfId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81" fontId="3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center"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I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J$3:$J$4</c:f>
                <c:numCache>
                  <c:formatCode>General</c:formatCode>
                  <c:ptCount val="2"/>
                  <c:pt idx="0">
                    <c:v>1.7284116012032929E-2</c:v>
                  </c:pt>
                  <c:pt idx="1">
                    <c:v>2.8750800367586926E-2</c:v>
                  </c:pt>
                </c:numCache>
              </c:numRef>
            </c:plus>
            <c:minus>
              <c:numRef>
                <c:f>[1]Sheet1!$J$3:$J$4</c:f>
                <c:numCache>
                  <c:formatCode>General</c:formatCode>
                  <c:ptCount val="2"/>
                  <c:pt idx="0">
                    <c:v>1.7284116012032929E-2</c:v>
                  </c:pt>
                  <c:pt idx="1">
                    <c:v>2.875080036758692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H$3:$H$4</c:f>
              <c:strCache>
                <c:ptCount val="2"/>
                <c:pt idx="0">
                  <c:v>Mycelia</c:v>
                </c:pt>
                <c:pt idx="1">
                  <c:v>Conidia</c:v>
                </c:pt>
              </c:strCache>
            </c:strRef>
          </c:cat>
          <c:val>
            <c:numRef>
              <c:f>[1]Sheet1!$I$3:$I$4</c:f>
              <c:numCache>
                <c:formatCode>General</c:formatCode>
                <c:ptCount val="2"/>
                <c:pt idx="0">
                  <c:v>0.24672949923204024</c:v>
                </c:pt>
                <c:pt idx="1">
                  <c:v>0.20793594921373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06-4C32-BEAC-36A2B5D7AA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46093856"/>
        <c:axId val="1846095296"/>
      </c:barChart>
      <c:scatterChart>
        <c:scatterStyle val="lineMarker"/>
        <c:varyColors val="0"/>
        <c:ser>
          <c:idx val="1"/>
          <c:order val="1"/>
          <c:tx>
            <c:v>My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Sheet1!$L$3:$L$5</c:f>
              <c:numCache>
                <c:formatCode>General</c:formatCode>
                <c:ptCount val="3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</c:numCache>
            </c:numRef>
          </c:xVal>
          <c:yVal>
            <c:numRef>
              <c:f>[1]Sheet1!$M$3:$M$5</c:f>
              <c:numCache>
                <c:formatCode>General</c:formatCode>
                <c:ptCount val="3"/>
                <c:pt idx="0">
                  <c:v>0.26392898391242847</c:v>
                </c:pt>
                <c:pt idx="1">
                  <c:v>0.22936197716353229</c:v>
                </c:pt>
                <c:pt idx="2">
                  <c:v>0.24689753662015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06-4C32-BEAC-36A2B5D7AA50}"/>
            </c:ext>
          </c:extLst>
        </c:ser>
        <c:ser>
          <c:idx val="2"/>
          <c:order val="2"/>
          <c:tx>
            <c:v>C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Sheet1!$N$3:$N$5</c:f>
              <c:numCache>
                <c:formatCode>General</c:formatCode>
                <c:ptCount val="3"/>
                <c:pt idx="0">
                  <c:v>1.9</c:v>
                </c:pt>
                <c:pt idx="1">
                  <c:v>2</c:v>
                </c:pt>
                <c:pt idx="2">
                  <c:v>2.1</c:v>
                </c:pt>
              </c:numCache>
            </c:numRef>
          </c:xVal>
          <c:yVal>
            <c:numRef>
              <c:f>[1]Sheet1!$O$3:$O$5</c:f>
              <c:numCache>
                <c:formatCode>General</c:formatCode>
                <c:ptCount val="3"/>
                <c:pt idx="0">
                  <c:v>0.23690745713443942</c:v>
                </c:pt>
                <c:pt idx="1">
                  <c:v>0.17941106001016824</c:v>
                </c:pt>
                <c:pt idx="2">
                  <c:v>0.207489330496604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006-4C32-BEAC-36A2B5D7AA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6093856"/>
        <c:axId val="1846095296"/>
      </c:scatterChart>
      <c:catAx>
        <c:axId val="1846093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46095296"/>
        <c:crosses val="autoZero"/>
        <c:auto val="1"/>
        <c:lblAlgn val="ctr"/>
        <c:lblOffset val="100"/>
        <c:noMultiLvlLbl val="0"/>
      </c:catAx>
      <c:valAx>
        <c:axId val="1846095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46093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5747594050743647E-2"/>
          <c:y val="5.7835739282589678E-2"/>
          <c:w val="0.8964746281714786"/>
          <c:h val="0.842045056867891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H$2</c:f>
              <c:strCache>
                <c:ptCount val="1"/>
                <c:pt idx="0">
                  <c:v>average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1!$I$3:$I$5</c:f>
                <c:numCache>
                  <c:formatCode>General</c:formatCode>
                  <c:ptCount val="3"/>
                  <c:pt idx="0">
                    <c:v>8.2085378401820508E-2</c:v>
                  </c:pt>
                  <c:pt idx="1">
                    <c:v>1.3453429527660992E-2</c:v>
                  </c:pt>
                  <c:pt idx="2">
                    <c:v>4.7264165825466123E-2</c:v>
                  </c:pt>
                </c:numCache>
              </c:numRef>
            </c:plus>
            <c:minus>
              <c:numRef>
                <c:f>[2]Sheet1!$I$3:$I$5</c:f>
                <c:numCache>
                  <c:formatCode>General</c:formatCode>
                  <c:ptCount val="3"/>
                  <c:pt idx="0">
                    <c:v>8.2085378401820508E-2</c:v>
                  </c:pt>
                  <c:pt idx="1">
                    <c:v>1.3453429527660992E-2</c:v>
                  </c:pt>
                  <c:pt idx="2">
                    <c:v>4.7264165825466123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G$3:$G$5</c:f>
              <c:strCache>
                <c:ptCount val="3"/>
                <c:pt idx="0">
                  <c:v>WT</c:v>
                </c:pt>
                <c:pt idx="1">
                  <c:v>Fg03053</c:v>
                </c:pt>
                <c:pt idx="2">
                  <c:v>Fg26583</c:v>
                </c:pt>
              </c:strCache>
            </c:strRef>
          </c:cat>
          <c:val>
            <c:numRef>
              <c:f>[2]Sheet1!$H$3:$H$5</c:f>
              <c:numCache>
                <c:formatCode>General</c:formatCode>
                <c:ptCount val="3"/>
                <c:pt idx="0">
                  <c:v>3.0666580281272116</c:v>
                </c:pt>
                <c:pt idx="1">
                  <c:v>0.49758626045929827</c:v>
                </c:pt>
                <c:pt idx="2">
                  <c:v>0.52708047533040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24-4D35-8825-24A582AE9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7"/>
        <c:overlap val="-27"/>
        <c:axId val="420492816"/>
        <c:axId val="420494256"/>
      </c:barChart>
      <c:scatterChart>
        <c:scatterStyle val="lineMarker"/>
        <c:varyColors val="0"/>
        <c:ser>
          <c:idx val="1"/>
          <c:order val="1"/>
          <c:tx>
            <c:v>ConA-my-do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2]Sheet1!$G$9:$G$11</c:f>
              <c:numCache>
                <c:formatCode>General</c:formatCode>
                <c:ptCount val="3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</c:numCache>
            </c:numRef>
          </c:xVal>
          <c:yVal>
            <c:numRef>
              <c:f>[2]Sheet1!$H$9:$H$11</c:f>
              <c:numCache>
                <c:formatCode>General</c:formatCode>
                <c:ptCount val="3"/>
                <c:pt idx="0">
                  <c:v>3.0565766497623641</c:v>
                </c:pt>
                <c:pt idx="1">
                  <c:v>2.990078966605112</c:v>
                </c:pt>
                <c:pt idx="2">
                  <c:v>3.1533184680141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24-4D35-8825-24A582AE932C}"/>
            </c:ext>
          </c:extLst>
        </c:ser>
        <c:ser>
          <c:idx val="2"/>
          <c:order val="2"/>
          <c:tx>
            <c:v>ConA-my-dot-03053+Sheet1!$J$9:$J$1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2]Sheet1!$I$9:$I$11</c:f>
              <c:numCache>
                <c:formatCode>General</c:formatCode>
                <c:ptCount val="3"/>
                <c:pt idx="0">
                  <c:v>1.9</c:v>
                </c:pt>
                <c:pt idx="1">
                  <c:v>2</c:v>
                </c:pt>
                <c:pt idx="2">
                  <c:v>2.1</c:v>
                </c:pt>
              </c:numCache>
            </c:numRef>
          </c:xVal>
          <c:yVal>
            <c:numRef>
              <c:f>[2]Sheet1!$J$9:$J$11</c:f>
              <c:numCache>
                <c:formatCode>General</c:formatCode>
                <c:ptCount val="3"/>
                <c:pt idx="0">
                  <c:v>0.48480440677305731</c:v>
                </c:pt>
                <c:pt idx="1">
                  <c:v>0.49633108186805636</c:v>
                </c:pt>
                <c:pt idx="2">
                  <c:v>0.5116232927367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824-4D35-8825-24A582AE932C}"/>
            </c:ext>
          </c:extLst>
        </c:ser>
        <c:ser>
          <c:idx val="3"/>
          <c:order val="3"/>
          <c:tx>
            <c:v>conA-my-2658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2]Sheet1!$K$9:$K$11</c:f>
              <c:numCache>
                <c:formatCode>General</c:formatCode>
                <c:ptCount val="3"/>
                <c:pt idx="0">
                  <c:v>2.9</c:v>
                </c:pt>
                <c:pt idx="1">
                  <c:v>3</c:v>
                </c:pt>
                <c:pt idx="2">
                  <c:v>3.1</c:v>
                </c:pt>
              </c:numCache>
            </c:numRef>
          </c:xVal>
          <c:yVal>
            <c:numRef>
              <c:f>[2]Sheet1!$L$9:$L$11</c:f>
              <c:numCache>
                <c:formatCode>General</c:formatCode>
                <c:ptCount val="3"/>
                <c:pt idx="0">
                  <c:v>0.56620127138907195</c:v>
                </c:pt>
                <c:pt idx="1">
                  <c:v>0.47456444260866359</c:v>
                </c:pt>
                <c:pt idx="2">
                  <c:v>0.540475711993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824-4D35-8825-24A582AE9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492816"/>
        <c:axId val="420494256"/>
      </c:scatterChart>
      <c:catAx>
        <c:axId val="420492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0494256"/>
        <c:crosses val="autoZero"/>
        <c:auto val="1"/>
        <c:lblAlgn val="ctr"/>
        <c:lblOffset val="100"/>
        <c:noMultiLvlLbl val="0"/>
      </c:catAx>
      <c:valAx>
        <c:axId val="4204942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0492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H$2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1!$I$28:$I$30</c:f>
                <c:numCache>
                  <c:formatCode>General</c:formatCode>
                  <c:ptCount val="3"/>
                  <c:pt idx="0">
                    <c:v>0.18241760405975735</c:v>
                  </c:pt>
                  <c:pt idx="1">
                    <c:v>4.9075899247635377E-2</c:v>
                  </c:pt>
                  <c:pt idx="2">
                    <c:v>1.826425276219697E-2</c:v>
                  </c:pt>
                </c:numCache>
              </c:numRef>
            </c:plus>
            <c:minus>
              <c:numRef>
                <c:f>[2]Sheet1!$I$28:$I$30</c:f>
                <c:numCache>
                  <c:formatCode>General</c:formatCode>
                  <c:ptCount val="3"/>
                  <c:pt idx="0">
                    <c:v>0.18241760405975735</c:v>
                  </c:pt>
                  <c:pt idx="1">
                    <c:v>4.9075899247635377E-2</c:v>
                  </c:pt>
                  <c:pt idx="2">
                    <c:v>1.8264252762196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1!$G$28:$G$30</c:f>
              <c:strCache>
                <c:ptCount val="3"/>
                <c:pt idx="0">
                  <c:v>WT</c:v>
                </c:pt>
                <c:pt idx="1">
                  <c:v>Fg03053</c:v>
                </c:pt>
                <c:pt idx="2">
                  <c:v>Fg26583</c:v>
                </c:pt>
              </c:strCache>
            </c:strRef>
          </c:cat>
          <c:val>
            <c:numRef>
              <c:f>[2]Sheet1!$H$28:$H$30</c:f>
              <c:numCache>
                <c:formatCode>General</c:formatCode>
                <c:ptCount val="3"/>
                <c:pt idx="0">
                  <c:v>1.8214147907234082</c:v>
                </c:pt>
                <c:pt idx="1">
                  <c:v>1.4725621375175859</c:v>
                </c:pt>
                <c:pt idx="2">
                  <c:v>1.0839374369245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9B-4F09-8B8D-FE1F2C8C54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03017152"/>
        <c:axId val="603014272"/>
      </c:barChart>
      <c:scatterChart>
        <c:scatterStyle val="lineMarker"/>
        <c:varyColors val="0"/>
        <c:ser>
          <c:idx val="1"/>
          <c:order val="1"/>
          <c:tx>
            <c:strRef>
              <c:f>[2]Sheet1!$H$33</c:f>
              <c:strCache>
                <c:ptCount val="1"/>
                <c:pt idx="0">
                  <c:v>ConA-WT-c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2]Sheet1!$G$34:$G$36</c:f>
              <c:numCache>
                <c:formatCode>General</c:formatCode>
                <c:ptCount val="3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</c:numCache>
            </c:numRef>
          </c:xVal>
          <c:yVal>
            <c:numRef>
              <c:f>[2]Sheet1!$H$34:$H$36</c:f>
              <c:numCache>
                <c:formatCode>General</c:formatCode>
                <c:ptCount val="3"/>
                <c:pt idx="0">
                  <c:v>1.6211418071572832</c:v>
                </c:pt>
                <c:pt idx="1">
                  <c:v>1.8650337515002038</c:v>
                </c:pt>
                <c:pt idx="2">
                  <c:v>1.97806881351273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A9B-4F09-8B8D-FE1F2C8C54E5}"/>
            </c:ext>
          </c:extLst>
        </c:ser>
        <c:ser>
          <c:idx val="2"/>
          <c:order val="2"/>
          <c:tx>
            <c:strRef>
              <c:f>[2]Sheet1!$J$33</c:f>
              <c:strCache>
                <c:ptCount val="1"/>
                <c:pt idx="0">
                  <c:v>ConA-Fg03053-c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2]Sheet1!$I$34:$I$36</c:f>
              <c:numCache>
                <c:formatCode>General</c:formatCode>
                <c:ptCount val="3"/>
                <c:pt idx="0">
                  <c:v>1.9</c:v>
                </c:pt>
                <c:pt idx="1">
                  <c:v>2</c:v>
                </c:pt>
                <c:pt idx="2">
                  <c:v>2.1</c:v>
                </c:pt>
              </c:numCache>
            </c:numRef>
          </c:xVal>
          <c:yVal>
            <c:numRef>
              <c:f>[2]Sheet1!$J$34:$J$36</c:f>
              <c:numCache>
                <c:formatCode>General</c:formatCode>
                <c:ptCount val="3"/>
                <c:pt idx="0">
                  <c:v>1.4926534868646684</c:v>
                </c:pt>
                <c:pt idx="1">
                  <c:v>1.5084043386722434</c:v>
                </c:pt>
                <c:pt idx="2">
                  <c:v>1.41662858701584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A9B-4F09-8B8D-FE1F2C8C54E5}"/>
            </c:ext>
          </c:extLst>
        </c:ser>
        <c:ser>
          <c:idx val="3"/>
          <c:order val="3"/>
          <c:tx>
            <c:strRef>
              <c:f>[2]Sheet1!$L$33</c:f>
              <c:strCache>
                <c:ptCount val="1"/>
                <c:pt idx="0">
                  <c:v>ConA-Fg26583-c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2]Sheet1!$K$34:$K$36</c:f>
              <c:numCache>
                <c:formatCode>General</c:formatCode>
                <c:ptCount val="3"/>
                <c:pt idx="0">
                  <c:v>2.9</c:v>
                </c:pt>
                <c:pt idx="1">
                  <c:v>3</c:v>
                </c:pt>
                <c:pt idx="2">
                  <c:v>3.1</c:v>
                </c:pt>
              </c:numCache>
            </c:numRef>
          </c:xVal>
          <c:yVal>
            <c:numRef>
              <c:f>[2]Sheet1!$L$34:$L$36</c:f>
              <c:numCache>
                <c:formatCode>General</c:formatCode>
                <c:ptCount val="3"/>
                <c:pt idx="0">
                  <c:v>1.1050129226137422</c:v>
                </c:pt>
                <c:pt idx="1">
                  <c:v>1.0740711523332673</c:v>
                </c:pt>
                <c:pt idx="2">
                  <c:v>1.0727282358267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A9B-4F09-8B8D-FE1F2C8C54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3017152"/>
        <c:axId val="603014272"/>
      </c:scatterChart>
      <c:catAx>
        <c:axId val="603017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03014272"/>
        <c:crosses val="autoZero"/>
        <c:auto val="1"/>
        <c:lblAlgn val="ctr"/>
        <c:lblOffset val="100"/>
        <c:noMultiLvlLbl val="0"/>
      </c:catAx>
      <c:valAx>
        <c:axId val="603014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03017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52450</xdr:colOff>
      <xdr:row>32</xdr:row>
      <xdr:rowOff>166006</xdr:rowOff>
    </xdr:from>
    <xdr:to>
      <xdr:col>8</xdr:col>
      <xdr:colOff>721178</xdr:colOff>
      <xdr:row>47</xdr:row>
      <xdr:rowOff>24492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23857A7E-1F67-4CB2-A0D4-4A651FAA47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36072</xdr:colOff>
      <xdr:row>55</xdr:row>
      <xdr:rowOff>122464</xdr:rowOff>
    </xdr:from>
    <xdr:to>
      <xdr:col>17</xdr:col>
      <xdr:colOff>162622</xdr:colOff>
      <xdr:row>69</xdr:row>
      <xdr:rowOff>92689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8110CCA4-FF01-472D-BACE-516CD9B98D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68036</xdr:colOff>
      <xdr:row>71</xdr:row>
      <xdr:rowOff>122465</xdr:rowOff>
    </xdr:from>
    <xdr:to>
      <xdr:col>18</xdr:col>
      <xdr:colOff>326533</xdr:colOff>
      <xdr:row>85</xdr:row>
      <xdr:rowOff>51868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13AC1B8D-942B-4059-AE63-2C3F9DCC5B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oon\OneDrive\&#48148;&#53461;%20&#54868;&#47732;\OneDrive\GLY_FINAL_240208\WT_my,co,pe_analysis%20table.xlsx" TargetMode="External"/><Relationship Id="rId1" Type="http://schemas.openxmlformats.org/officeDocument/2006/relationships/externalLinkPath" Target="file:///C:\Users\Moon\OneDrive\&#48148;&#53461;%20&#54868;&#47732;\OneDrive\GLY_FINAL_240208\WT_my,co,pe_analysis%20table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oon\OneDrive\&#48148;&#53461;%20&#54868;&#47732;\OneDrive\GLY_FINAL_240208\WT,G12,G70_mycelia,conidia,perithecia_analysis%20table.xlsx" TargetMode="External"/><Relationship Id="rId1" Type="http://schemas.openxmlformats.org/officeDocument/2006/relationships/externalLinkPath" Target="file:///C:\Users\Moon\OneDrive\&#48148;&#53461;%20&#54868;&#47732;\OneDrive\GLY_FINAL_240208\WT,G12,G70_mycelia,conidia,perithecia_analysis%20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WT_my,co,pe_analysis table"/>
      <sheetName val="Sheet1"/>
    </sheetNames>
    <sheetDataSet>
      <sheetData sheetId="0" refreshError="1"/>
      <sheetData sheetId="1">
        <row r="2">
          <cell r="I2" t="str">
            <v>Mean</v>
          </cell>
        </row>
        <row r="3">
          <cell r="H3" t="str">
            <v>Mycelia</v>
          </cell>
          <cell r="I3">
            <v>0.24672949923204024</v>
          </cell>
          <cell r="J3">
            <v>1.7284116012032929E-2</v>
          </cell>
          <cell r="L3">
            <v>0.9</v>
          </cell>
          <cell r="M3">
            <v>0.26392898391242847</v>
          </cell>
          <cell r="N3">
            <v>1.9</v>
          </cell>
          <cell r="O3">
            <v>0.23690745713443942</v>
          </cell>
        </row>
        <row r="4">
          <cell r="H4" t="str">
            <v>Conidia</v>
          </cell>
          <cell r="I4">
            <v>0.20793594921373726</v>
          </cell>
          <cell r="J4">
            <v>2.8750800367586926E-2</v>
          </cell>
          <cell r="L4">
            <v>1</v>
          </cell>
          <cell r="M4">
            <v>0.22936197716353229</v>
          </cell>
          <cell r="N4">
            <v>2</v>
          </cell>
          <cell r="O4">
            <v>0.17941106001016824</v>
          </cell>
        </row>
        <row r="5">
          <cell r="L5">
            <v>1.1000000000000001</v>
          </cell>
          <cell r="M5">
            <v>0.24689753662015998</v>
          </cell>
          <cell r="N5">
            <v>2.1</v>
          </cell>
          <cell r="O5">
            <v>0.2074893304966040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WT,G12,G70_mycelia,conidia,peri"/>
      <sheetName val="Sheet1"/>
    </sheetNames>
    <sheetDataSet>
      <sheetData sheetId="0"/>
      <sheetData sheetId="1">
        <row r="2">
          <cell r="H2" t="str">
            <v>average</v>
          </cell>
        </row>
        <row r="3">
          <cell r="G3" t="str">
            <v>WT</v>
          </cell>
          <cell r="H3">
            <v>3.0666580281272116</v>
          </cell>
          <cell r="I3">
            <v>8.2085378401820508E-2</v>
          </cell>
        </row>
        <row r="4">
          <cell r="G4" t="str">
            <v>Fg03053</v>
          </cell>
          <cell r="H4">
            <v>0.49758626045929827</v>
          </cell>
          <cell r="I4">
            <v>1.3453429527660992E-2</v>
          </cell>
        </row>
        <row r="5">
          <cell r="G5" t="str">
            <v>Fg26583</v>
          </cell>
          <cell r="H5">
            <v>0.52708047533040148</v>
          </cell>
          <cell r="I5">
            <v>4.7264165825466123E-2</v>
          </cell>
        </row>
        <row r="9">
          <cell r="G9">
            <v>0.9</v>
          </cell>
          <cell r="H9">
            <v>3.0565766497623641</v>
          </cell>
          <cell r="I9">
            <v>1.9</v>
          </cell>
          <cell r="J9">
            <v>0.48480440677305731</v>
          </cell>
          <cell r="K9">
            <v>2.9</v>
          </cell>
          <cell r="L9">
            <v>0.56620127138907195</v>
          </cell>
        </row>
        <row r="10">
          <cell r="G10">
            <v>1</v>
          </cell>
          <cell r="H10">
            <v>2.990078966605112</v>
          </cell>
          <cell r="I10">
            <v>2</v>
          </cell>
          <cell r="J10">
            <v>0.49633108186805636</v>
          </cell>
          <cell r="K10">
            <v>3</v>
          </cell>
          <cell r="L10">
            <v>0.47456444260866359</v>
          </cell>
        </row>
        <row r="11">
          <cell r="G11">
            <v>1.1000000000000001</v>
          </cell>
          <cell r="H11">
            <v>3.1533184680141599</v>
          </cell>
          <cell r="I11">
            <v>2.1</v>
          </cell>
          <cell r="J11">
            <v>0.5116232927367812</v>
          </cell>
          <cell r="K11">
            <v>3.1</v>
          </cell>
          <cell r="L11">
            <v>0.540475711993469</v>
          </cell>
        </row>
        <row r="27">
          <cell r="H27" t="str">
            <v>average</v>
          </cell>
        </row>
        <row r="28">
          <cell r="G28" t="str">
            <v>WT</v>
          </cell>
          <cell r="H28">
            <v>1.8214147907234082</v>
          </cell>
          <cell r="I28">
            <v>0.18241760405975735</v>
          </cell>
        </row>
        <row r="29">
          <cell r="G29" t="str">
            <v>Fg03053</v>
          </cell>
          <cell r="H29">
            <v>1.4725621375175859</v>
          </cell>
          <cell r="I29">
            <v>4.9075899247635377E-2</v>
          </cell>
        </row>
        <row r="30">
          <cell r="G30" t="str">
            <v>Fg26583</v>
          </cell>
          <cell r="H30">
            <v>1.0839374369245807</v>
          </cell>
          <cell r="I30">
            <v>1.826425276219697E-2</v>
          </cell>
        </row>
        <row r="33">
          <cell r="H33" t="str">
            <v>ConA-WT-co</v>
          </cell>
          <cell r="J33" t="str">
            <v>ConA-Fg03053-co</v>
          </cell>
          <cell r="L33" t="str">
            <v>ConA-Fg26583-co</v>
          </cell>
        </row>
        <row r="34">
          <cell r="G34">
            <v>0.9</v>
          </cell>
          <cell r="H34">
            <v>1.6211418071572832</v>
          </cell>
          <cell r="I34">
            <v>1.9</v>
          </cell>
          <cell r="J34">
            <v>1.4926534868646684</v>
          </cell>
          <cell r="K34">
            <v>2.9</v>
          </cell>
          <cell r="L34">
            <v>1.1050129226137422</v>
          </cell>
        </row>
        <row r="35">
          <cell r="G35">
            <v>1</v>
          </cell>
          <cell r="H35">
            <v>1.8650337515002038</v>
          </cell>
          <cell r="I35">
            <v>2</v>
          </cell>
          <cell r="J35">
            <v>1.5084043386722434</v>
          </cell>
          <cell r="K35">
            <v>3</v>
          </cell>
          <cell r="L35">
            <v>1.0740711523332673</v>
          </cell>
        </row>
        <row r="36">
          <cell r="G36">
            <v>1.1000000000000001</v>
          </cell>
          <cell r="H36">
            <v>1.9780688135127378</v>
          </cell>
          <cell r="I36">
            <v>2.1</v>
          </cell>
          <cell r="J36">
            <v>1.4166285870158462</v>
          </cell>
          <cell r="K36">
            <v>3.1</v>
          </cell>
          <cell r="L36">
            <v>1.0727282358267325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5"/>
  <sheetViews>
    <sheetView tabSelected="1" topLeftCell="A10" zoomScale="70" zoomScaleNormal="70" workbookViewId="0">
      <selection activeCell="C57" sqref="C57"/>
    </sheetView>
  </sheetViews>
  <sheetFormatPr defaultRowHeight="15" x14ac:dyDescent="0.3"/>
  <cols>
    <col min="1" max="1" width="9" style="1"/>
    <col min="2" max="2" width="41" style="1" customWidth="1"/>
    <col min="3" max="3" width="20.25" style="1" bestFit="1" customWidth="1"/>
    <col min="4" max="4" width="23.625" style="1" bestFit="1" customWidth="1"/>
    <col min="5" max="5" width="15.25" style="1" bestFit="1" customWidth="1"/>
    <col min="6" max="6" width="12.75" style="1" bestFit="1" customWidth="1"/>
    <col min="7" max="7" width="12.875" style="1" bestFit="1" customWidth="1"/>
    <col min="8" max="8" width="20.25" style="1" bestFit="1" customWidth="1"/>
    <col min="9" max="9" width="14.25" style="1" bestFit="1" customWidth="1"/>
    <col min="10" max="10" width="20" style="1" bestFit="1" customWidth="1"/>
    <col min="11" max="11" width="18.125" style="1" bestFit="1" customWidth="1"/>
    <col min="12" max="12" width="20" style="1" bestFit="1" customWidth="1"/>
    <col min="13" max="13" width="18.125" style="1" bestFit="1" customWidth="1"/>
    <col min="14" max="16384" width="9" style="1"/>
  </cols>
  <sheetData>
    <row r="1" spans="1:12" x14ac:dyDescent="0.3">
      <c r="A1" s="6" t="s">
        <v>20</v>
      </c>
      <c r="B1" s="6"/>
      <c r="C1" s="6"/>
      <c r="D1" s="6"/>
      <c r="E1" s="6"/>
      <c r="F1" s="6"/>
      <c r="G1" s="6"/>
      <c r="H1" s="6"/>
      <c r="I1" s="6"/>
    </row>
    <row r="2" spans="1:12" x14ac:dyDescent="0.3">
      <c r="B2" s="8" t="s">
        <v>17</v>
      </c>
      <c r="C2" s="8"/>
      <c r="D2" s="8" t="s">
        <v>12</v>
      </c>
      <c r="E2" s="8"/>
      <c r="F2" s="8"/>
      <c r="G2" s="7" t="s">
        <v>10</v>
      </c>
      <c r="H2" s="7"/>
      <c r="I2" s="7"/>
    </row>
    <row r="3" spans="1:12" x14ac:dyDescent="0.3">
      <c r="B3" s="2" t="s">
        <v>14</v>
      </c>
      <c r="C3" s="2" t="s">
        <v>15</v>
      </c>
      <c r="D3" s="2" t="s">
        <v>6</v>
      </c>
      <c r="E3" s="2" t="s">
        <v>8</v>
      </c>
      <c r="F3" s="2" t="s">
        <v>9</v>
      </c>
      <c r="G3" s="2" t="s">
        <v>6</v>
      </c>
      <c r="H3" s="2" t="s">
        <v>8</v>
      </c>
      <c r="I3" s="2" t="s">
        <v>9</v>
      </c>
    </row>
    <row r="4" spans="1:12" x14ac:dyDescent="0.3">
      <c r="B4" s="3" t="s">
        <v>13</v>
      </c>
      <c r="C4" s="3" t="s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</row>
    <row r="5" spans="1:12" x14ac:dyDescent="0.3">
      <c r="B5" s="3" t="s">
        <v>11</v>
      </c>
      <c r="C5" s="3" t="s">
        <v>1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</row>
    <row r="6" spans="1:12" x14ac:dyDescent="0.3">
      <c r="B6" s="3" t="s">
        <v>11</v>
      </c>
      <c r="C6" s="3" t="s">
        <v>2</v>
      </c>
      <c r="D6" s="3">
        <v>23.5</v>
      </c>
      <c r="E6" s="3">
        <v>22.47</v>
      </c>
      <c r="F6" s="3">
        <v>22.79</v>
      </c>
      <c r="G6" s="3">
        <v>13.34</v>
      </c>
      <c r="H6" s="3">
        <v>10.050000000000001</v>
      </c>
      <c r="I6" s="3">
        <v>8.2799999999999994</v>
      </c>
    </row>
    <row r="7" spans="1:12" x14ac:dyDescent="0.3">
      <c r="B7" s="3" t="s">
        <v>16</v>
      </c>
      <c r="C7" s="3" t="s">
        <v>3</v>
      </c>
      <c r="D7" s="3">
        <v>1.76</v>
      </c>
      <c r="E7" s="3">
        <v>1.77</v>
      </c>
      <c r="F7" s="3">
        <v>1.93</v>
      </c>
      <c r="G7" s="3">
        <v>1</v>
      </c>
      <c r="H7" s="3">
        <v>0.93</v>
      </c>
      <c r="I7" s="3">
        <v>1.0900000000000001</v>
      </c>
    </row>
    <row r="8" spans="1:12" x14ac:dyDescent="0.3">
      <c r="B8" s="3" t="s">
        <v>16</v>
      </c>
      <c r="C8" s="3" t="s">
        <v>4</v>
      </c>
      <c r="D8" s="3">
        <v>10.220000000000001</v>
      </c>
      <c r="E8" s="3">
        <v>10.46</v>
      </c>
      <c r="F8" s="3">
        <v>10.44</v>
      </c>
      <c r="G8" s="3">
        <v>9.59</v>
      </c>
      <c r="H8" s="3">
        <v>8.48</v>
      </c>
      <c r="I8" s="3">
        <v>9.92</v>
      </c>
    </row>
    <row r="9" spans="1:12" x14ac:dyDescent="0.3">
      <c r="B9" s="3" t="s">
        <v>16</v>
      </c>
      <c r="C9" s="3" t="s">
        <v>5</v>
      </c>
      <c r="D9" s="3">
        <v>4.42</v>
      </c>
      <c r="E9" s="3">
        <v>4.4000000000000004</v>
      </c>
      <c r="F9" s="3">
        <v>4.67</v>
      </c>
      <c r="G9" s="3">
        <v>3.35</v>
      </c>
      <c r="H9" s="3">
        <v>2.81</v>
      </c>
      <c r="I9" s="3">
        <v>3.39</v>
      </c>
    </row>
    <row r="10" spans="1:12" x14ac:dyDescent="0.3">
      <c r="B10" s="9" t="s">
        <v>7</v>
      </c>
      <c r="C10" s="9"/>
      <c r="D10" s="3">
        <v>39.9</v>
      </c>
      <c r="E10" s="3">
        <v>39.11</v>
      </c>
      <c r="F10" s="3">
        <v>39.83</v>
      </c>
      <c r="G10" s="3">
        <v>27.78</v>
      </c>
      <c r="H10" s="3">
        <v>22.27</v>
      </c>
      <c r="I10" s="3">
        <v>22.69</v>
      </c>
    </row>
    <row r="13" spans="1:12" x14ac:dyDescent="0.3">
      <c r="B13" s="8" t="s">
        <v>18</v>
      </c>
      <c r="C13" s="8"/>
      <c r="D13" s="8" t="s">
        <v>12</v>
      </c>
      <c r="E13" s="8"/>
      <c r="F13" s="8"/>
      <c r="G13" s="7" t="s">
        <v>10</v>
      </c>
      <c r="H13" s="7"/>
      <c r="I13" s="7"/>
    </row>
    <row r="14" spans="1:12" x14ac:dyDescent="0.3">
      <c r="B14" s="2" t="s">
        <v>14</v>
      </c>
      <c r="C14" s="2" t="s">
        <v>15</v>
      </c>
      <c r="D14" s="2" t="s">
        <v>6</v>
      </c>
      <c r="E14" s="2" t="s">
        <v>8</v>
      </c>
      <c r="F14" s="2" t="s">
        <v>9</v>
      </c>
      <c r="G14" s="2" t="s">
        <v>6</v>
      </c>
      <c r="H14" s="2" t="s">
        <v>8</v>
      </c>
      <c r="I14" s="2" t="s">
        <v>9</v>
      </c>
    </row>
    <row r="15" spans="1:12" x14ac:dyDescent="0.3">
      <c r="B15" s="3" t="s">
        <v>13</v>
      </c>
      <c r="C15" s="3" t="s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</row>
    <row r="16" spans="1:12" x14ac:dyDescent="0.3">
      <c r="B16" s="3" t="s">
        <v>11</v>
      </c>
      <c r="C16" s="3" t="s">
        <v>1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K16" s="5"/>
      <c r="L16" s="5"/>
    </row>
    <row r="17" spans="2:12" x14ac:dyDescent="0.3">
      <c r="B17" s="3" t="s">
        <v>11</v>
      </c>
      <c r="C17" s="3" t="s">
        <v>2</v>
      </c>
      <c r="D17" s="4">
        <f t="shared" ref="D17:I17" si="0">D6/D10*100</f>
        <v>58.897243107769427</v>
      </c>
      <c r="E17" s="4">
        <f t="shared" si="0"/>
        <v>57.453336742521088</v>
      </c>
      <c r="F17" s="4">
        <f t="shared" si="0"/>
        <v>57.218177253326644</v>
      </c>
      <c r="G17" s="4">
        <f t="shared" si="0"/>
        <v>48.020158387329012</v>
      </c>
      <c r="H17" s="4">
        <f t="shared" si="0"/>
        <v>45.127974854063766</v>
      </c>
      <c r="I17" s="4">
        <f t="shared" si="0"/>
        <v>36.491846628470689</v>
      </c>
      <c r="K17" s="5"/>
      <c r="L17" s="5"/>
    </row>
    <row r="18" spans="2:12" x14ac:dyDescent="0.3">
      <c r="B18" s="3" t="s">
        <v>16</v>
      </c>
      <c r="C18" s="3" t="s">
        <v>3</v>
      </c>
      <c r="D18" s="4">
        <f t="shared" ref="D18:I18" si="1">D7/D10*100</f>
        <v>4.4110275689223055</v>
      </c>
      <c r="E18" s="4">
        <f t="shared" si="1"/>
        <v>4.525696752748658</v>
      </c>
      <c r="F18" s="4">
        <f t="shared" si="1"/>
        <v>4.8455937735375345</v>
      </c>
      <c r="G18" s="4">
        <f t="shared" si="1"/>
        <v>3.599712023038157</v>
      </c>
      <c r="H18" s="4">
        <f t="shared" si="1"/>
        <v>4.1760215536596323</v>
      </c>
      <c r="I18" s="4">
        <f t="shared" si="1"/>
        <v>4.8038783605112387</v>
      </c>
      <c r="K18" s="5"/>
      <c r="L18" s="5"/>
    </row>
    <row r="19" spans="2:12" x14ac:dyDescent="0.3">
      <c r="B19" s="3" t="s">
        <v>16</v>
      </c>
      <c r="C19" s="3" t="s">
        <v>4</v>
      </c>
      <c r="D19" s="4">
        <f t="shared" ref="D19:I19" si="2">D8/D10*100</f>
        <v>25.614035087719301</v>
      </c>
      <c r="E19" s="4">
        <f t="shared" si="2"/>
        <v>26.745077985170035</v>
      </c>
      <c r="F19" s="4">
        <f t="shared" si="2"/>
        <v>26.211398443384383</v>
      </c>
      <c r="G19" s="4">
        <f t="shared" si="2"/>
        <v>34.521238300935927</v>
      </c>
      <c r="H19" s="4">
        <f t="shared" si="2"/>
        <v>38.078132016165242</v>
      </c>
      <c r="I19" s="4">
        <f t="shared" si="2"/>
        <v>43.719700308505949</v>
      </c>
      <c r="K19" s="5"/>
      <c r="L19" s="5"/>
    </row>
    <row r="20" spans="2:12" x14ac:dyDescent="0.3">
      <c r="B20" s="3" t="s">
        <v>16</v>
      </c>
      <c r="C20" s="3" t="s">
        <v>5</v>
      </c>
      <c r="D20" s="4">
        <f t="shared" ref="D20:I20" si="3">D9/D10*100</f>
        <v>11.077694235588972</v>
      </c>
      <c r="E20" s="4">
        <f t="shared" si="3"/>
        <v>11.250319611352596</v>
      </c>
      <c r="F20" s="4">
        <f t="shared" si="3"/>
        <v>11.724830529751443</v>
      </c>
      <c r="G20" s="4">
        <f t="shared" si="3"/>
        <v>12.059035277177825</v>
      </c>
      <c r="H20" s="4">
        <f t="shared" si="3"/>
        <v>12.617871576111362</v>
      </c>
      <c r="I20" s="4">
        <f t="shared" si="3"/>
        <v>14.940502423975319</v>
      </c>
      <c r="K20" s="5"/>
      <c r="L20" s="5"/>
    </row>
    <row r="21" spans="2:12" x14ac:dyDescent="0.3">
      <c r="K21" s="5"/>
      <c r="L21" s="5"/>
    </row>
    <row r="23" spans="2:12" x14ac:dyDescent="0.3">
      <c r="B23" s="8" t="s">
        <v>19</v>
      </c>
      <c r="C23" s="8"/>
      <c r="D23" s="8" t="s">
        <v>12</v>
      </c>
      <c r="E23" s="8"/>
      <c r="F23" s="8"/>
      <c r="G23" s="7" t="s">
        <v>10</v>
      </c>
      <c r="H23" s="7"/>
      <c r="I23" s="7"/>
    </row>
    <row r="24" spans="2:12" x14ac:dyDescent="0.3">
      <c r="B24" s="2" t="s">
        <v>14</v>
      </c>
      <c r="C24" s="2" t="s">
        <v>15</v>
      </c>
      <c r="D24" s="2" t="s">
        <v>6</v>
      </c>
      <c r="E24" s="2" t="s">
        <v>8</v>
      </c>
      <c r="F24" s="2" t="s">
        <v>9</v>
      </c>
      <c r="G24" s="2" t="s">
        <v>6</v>
      </c>
      <c r="H24" s="2" t="s">
        <v>8</v>
      </c>
      <c r="I24" s="2" t="s">
        <v>9</v>
      </c>
    </row>
    <row r="25" spans="2:12" x14ac:dyDescent="0.3">
      <c r="B25" s="3" t="s">
        <v>13</v>
      </c>
      <c r="C25" s="3" t="s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</row>
    <row r="26" spans="2:12" x14ac:dyDescent="0.3">
      <c r="B26" s="3" t="s">
        <v>11</v>
      </c>
      <c r="C26" s="3" t="s">
        <v>1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</row>
    <row r="27" spans="2:12" x14ac:dyDescent="0.3">
      <c r="B27" s="3" t="s">
        <v>11</v>
      </c>
      <c r="C27" s="3" t="s">
        <v>2</v>
      </c>
      <c r="D27" s="3">
        <v>0.06</v>
      </c>
      <c r="E27" s="3">
        <v>0.06</v>
      </c>
      <c r="F27" s="3">
        <v>0.06</v>
      </c>
      <c r="G27" s="3">
        <v>0.02</v>
      </c>
      <c r="H27" s="3">
        <v>0.02</v>
      </c>
      <c r="I27" s="3">
        <v>0.02</v>
      </c>
    </row>
    <row r="28" spans="2:12" x14ac:dyDescent="0.3">
      <c r="B28" s="3" t="s">
        <v>16</v>
      </c>
      <c r="C28" s="3" t="s">
        <v>3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</row>
    <row r="29" spans="2:12" x14ac:dyDescent="0.3">
      <c r="B29" s="3" t="s">
        <v>16</v>
      </c>
      <c r="C29" s="3" t="s">
        <v>4</v>
      </c>
      <c r="D29" s="3">
        <v>13.39</v>
      </c>
      <c r="E29" s="3">
        <v>13.34</v>
      </c>
      <c r="F29" s="3">
        <v>12.98</v>
      </c>
      <c r="G29" s="3">
        <v>5.58</v>
      </c>
      <c r="H29" s="3">
        <v>5.61</v>
      </c>
      <c r="I29" s="3">
        <v>5.5</v>
      </c>
    </row>
    <row r="30" spans="2:12" x14ac:dyDescent="0.3">
      <c r="B30" s="3" t="s">
        <v>16</v>
      </c>
      <c r="C30" s="3" t="s">
        <v>5</v>
      </c>
      <c r="D30" s="3">
        <v>10.71</v>
      </c>
      <c r="E30" s="3">
        <v>11</v>
      </c>
      <c r="F30" s="3">
        <v>10.78</v>
      </c>
      <c r="G30" s="3">
        <v>7.96</v>
      </c>
      <c r="H30" s="3">
        <v>8.32</v>
      </c>
      <c r="I30" s="3">
        <v>8.34</v>
      </c>
    </row>
    <row r="31" spans="2:12" x14ac:dyDescent="0.3">
      <c r="B31" s="9" t="s">
        <v>7</v>
      </c>
      <c r="C31" s="9"/>
      <c r="D31" s="3">
        <v>24.15</v>
      </c>
      <c r="E31" s="3">
        <v>24.4</v>
      </c>
      <c r="F31" s="3">
        <v>23.82</v>
      </c>
      <c r="G31" s="3">
        <v>13.55</v>
      </c>
      <c r="H31" s="3">
        <v>13.95</v>
      </c>
      <c r="I31" s="3">
        <v>13.86</v>
      </c>
    </row>
    <row r="32" spans="2:12" ht="16.5" x14ac:dyDescent="0.3">
      <c r="B32"/>
      <c r="C32"/>
      <c r="D32"/>
      <c r="E32"/>
      <c r="F32"/>
      <c r="G32"/>
      <c r="H32"/>
      <c r="I32"/>
    </row>
    <row r="33" spans="2:9" ht="16.5" x14ac:dyDescent="0.3">
      <c r="B33" s="13" t="s">
        <v>75</v>
      </c>
      <c r="C33"/>
      <c r="D33"/>
      <c r="E33"/>
      <c r="F33"/>
      <c r="G33"/>
      <c r="H33"/>
      <c r="I33"/>
    </row>
    <row r="34" spans="2:9" ht="16.5" x14ac:dyDescent="0.3">
      <c r="B34" s="2" t="s">
        <v>21</v>
      </c>
      <c r="C34" s="2" t="s">
        <v>62</v>
      </c>
      <c r="D34" s="2" t="s">
        <v>22</v>
      </c>
      <c r="E34" s="2" t="s">
        <v>65</v>
      </c>
      <c r="F34" s="2" t="s">
        <v>60</v>
      </c>
      <c r="G34" s="2" t="s">
        <v>61</v>
      </c>
      <c r="H34" s="10"/>
      <c r="I34"/>
    </row>
    <row r="35" spans="2:9" x14ac:dyDescent="0.3">
      <c r="B35" s="3" t="s">
        <v>63</v>
      </c>
      <c r="C35" s="3" t="s">
        <v>66</v>
      </c>
      <c r="D35" s="3">
        <v>56144348</v>
      </c>
      <c r="E35" s="4">
        <v>0.26392898391242847</v>
      </c>
      <c r="F35" s="4">
        <v>0.24672949923204024</v>
      </c>
      <c r="G35" s="4">
        <v>1.7284116012032929E-2</v>
      </c>
      <c r="H35" s="5"/>
    </row>
    <row r="36" spans="2:9" x14ac:dyDescent="0.3">
      <c r="B36" s="3" t="s">
        <v>63</v>
      </c>
      <c r="C36" s="3" t="s">
        <v>66</v>
      </c>
      <c r="D36" s="3">
        <v>47388432</v>
      </c>
      <c r="E36" s="4">
        <v>0.22936197716353229</v>
      </c>
      <c r="F36" s="4"/>
      <c r="G36" s="4"/>
      <c r="H36" s="5"/>
    </row>
    <row r="37" spans="2:9" x14ac:dyDescent="0.3">
      <c r="B37" s="3" t="s">
        <v>63</v>
      </c>
      <c r="C37" s="3" t="s">
        <v>66</v>
      </c>
      <c r="D37" s="3">
        <v>51766390</v>
      </c>
      <c r="E37" s="4">
        <v>0.24689753662015998</v>
      </c>
      <c r="F37" s="4"/>
      <c r="G37" s="4"/>
      <c r="H37" s="5"/>
    </row>
    <row r="38" spans="2:9" x14ac:dyDescent="0.3">
      <c r="B38" s="3" t="s">
        <v>63</v>
      </c>
      <c r="C38" s="3" t="s">
        <v>67</v>
      </c>
      <c r="D38" s="3">
        <v>35597968</v>
      </c>
      <c r="E38" s="4">
        <v>0.23690745713443942</v>
      </c>
      <c r="F38" s="4">
        <v>0.20793594921373726</v>
      </c>
      <c r="G38" s="4">
        <v>2.8750800367586926E-2</v>
      </c>
      <c r="H38" s="5"/>
    </row>
    <row r="39" spans="2:9" x14ac:dyDescent="0.3">
      <c r="B39" s="3" t="s">
        <v>63</v>
      </c>
      <c r="C39" s="3" t="s">
        <v>67</v>
      </c>
      <c r="D39" s="3">
        <v>28244920</v>
      </c>
      <c r="E39" s="4">
        <v>0.17941106001016824</v>
      </c>
      <c r="F39" s="4"/>
      <c r="G39" s="4"/>
      <c r="H39" s="5"/>
    </row>
    <row r="40" spans="2:9" x14ac:dyDescent="0.3">
      <c r="B40" s="3" t="s">
        <v>63</v>
      </c>
      <c r="C40" s="3" t="s">
        <v>67</v>
      </c>
      <c r="D40" s="3">
        <v>31921444</v>
      </c>
      <c r="E40" s="4">
        <v>0.20748933049660409</v>
      </c>
      <c r="F40" s="4"/>
      <c r="G40" s="4"/>
      <c r="H40" s="5"/>
    </row>
    <row r="41" spans="2:9" x14ac:dyDescent="0.3">
      <c r="B41" s="3" t="s">
        <v>64</v>
      </c>
      <c r="C41" s="3" t="s">
        <v>66</v>
      </c>
      <c r="D41" s="3">
        <v>212725208</v>
      </c>
      <c r="E41" s="3"/>
      <c r="F41" s="3"/>
      <c r="G41" s="3"/>
      <c r="H41" s="5"/>
    </row>
    <row r="42" spans="2:9" x14ac:dyDescent="0.3">
      <c r="B42" s="3" t="s">
        <v>64</v>
      </c>
      <c r="C42" s="3" t="s">
        <v>66</v>
      </c>
      <c r="D42" s="3">
        <v>206609799</v>
      </c>
      <c r="E42" s="3"/>
      <c r="F42" s="3"/>
      <c r="G42" s="3"/>
      <c r="H42" s="5"/>
    </row>
    <row r="43" spans="2:9" x14ac:dyDescent="0.3">
      <c r="B43" s="3" t="s">
        <v>64</v>
      </c>
      <c r="C43" s="3" t="s">
        <v>66</v>
      </c>
      <c r="D43" s="3">
        <v>209667503</v>
      </c>
      <c r="E43" s="3"/>
      <c r="F43" s="3"/>
      <c r="G43" s="3"/>
      <c r="H43" s="5"/>
    </row>
    <row r="44" spans="2:9" x14ac:dyDescent="0.3">
      <c r="B44" s="3" t="s">
        <v>64</v>
      </c>
      <c r="C44" s="3" t="s">
        <v>67</v>
      </c>
      <c r="D44" s="3">
        <v>150261070</v>
      </c>
      <c r="E44" s="3"/>
      <c r="F44" s="3"/>
      <c r="G44" s="3"/>
      <c r="H44" s="5"/>
    </row>
    <row r="45" spans="2:9" x14ac:dyDescent="0.3">
      <c r="B45" s="3" t="s">
        <v>64</v>
      </c>
      <c r="C45" s="3" t="s">
        <v>67</v>
      </c>
      <c r="D45" s="3">
        <v>157431320</v>
      </c>
      <c r="E45" s="3"/>
      <c r="F45" s="3"/>
      <c r="G45" s="3"/>
      <c r="H45" s="5"/>
    </row>
    <row r="46" spans="2:9" x14ac:dyDescent="0.3">
      <c r="B46" s="3" t="s">
        <v>64</v>
      </c>
      <c r="C46" s="3" t="s">
        <v>67</v>
      </c>
      <c r="D46" s="3">
        <v>153846195</v>
      </c>
      <c r="E46" s="3"/>
      <c r="F46" s="3"/>
      <c r="G46" s="3"/>
      <c r="H46" s="5"/>
    </row>
    <row r="47" spans="2:9" x14ac:dyDescent="0.3">
      <c r="B47" s="5"/>
      <c r="C47" s="5"/>
      <c r="D47" s="5"/>
      <c r="E47" s="5"/>
      <c r="F47" s="5"/>
      <c r="G47" s="5"/>
      <c r="H47" s="5"/>
    </row>
    <row r="48" spans="2:9" x14ac:dyDescent="0.3">
      <c r="B48" s="12"/>
      <c r="C48" s="12" t="s">
        <v>68</v>
      </c>
      <c r="D48" s="12" t="s">
        <v>61</v>
      </c>
      <c r="E48" s="5"/>
      <c r="F48" s="5"/>
      <c r="G48" s="5"/>
      <c r="H48" s="5"/>
    </row>
    <row r="49" spans="2:13" x14ac:dyDescent="0.3">
      <c r="B49" s="3" t="s">
        <v>69</v>
      </c>
      <c r="C49" s="11">
        <v>0.24672949923204024</v>
      </c>
      <c r="D49" s="11">
        <v>1.7284116012032929E-2</v>
      </c>
      <c r="E49" s="5"/>
      <c r="F49" s="5"/>
      <c r="G49" s="5"/>
      <c r="H49" s="5"/>
    </row>
    <row r="50" spans="2:13" x14ac:dyDescent="0.3">
      <c r="B50" s="3" t="s">
        <v>70</v>
      </c>
      <c r="C50" s="11">
        <v>0.20793594921373726</v>
      </c>
      <c r="D50" s="11">
        <v>2.8750800367586926E-2</v>
      </c>
      <c r="E50" s="5"/>
      <c r="F50" s="5"/>
      <c r="G50" s="5"/>
      <c r="H50" s="5"/>
    </row>
    <row r="51" spans="2:13" x14ac:dyDescent="0.3">
      <c r="B51" s="5"/>
      <c r="C51" s="5"/>
      <c r="D51" s="5"/>
      <c r="E51" s="5"/>
      <c r="F51" s="5"/>
      <c r="G51" s="5"/>
      <c r="H51" s="5"/>
    </row>
    <row r="52" spans="2:13" x14ac:dyDescent="0.3">
      <c r="B52" s="12" t="s">
        <v>71</v>
      </c>
      <c r="C52" s="12" t="s">
        <v>72</v>
      </c>
      <c r="D52" s="12" t="s">
        <v>73</v>
      </c>
      <c r="E52" s="12" t="s">
        <v>74</v>
      </c>
      <c r="F52" s="5"/>
      <c r="G52" s="5"/>
      <c r="H52" s="5"/>
    </row>
    <row r="53" spans="2:13" x14ac:dyDescent="0.3">
      <c r="B53" s="3">
        <v>0.9</v>
      </c>
      <c r="C53" s="4">
        <v>0.26392898391242847</v>
      </c>
      <c r="D53" s="4">
        <v>1.9</v>
      </c>
      <c r="E53" s="4">
        <v>0.23690745713443942</v>
      </c>
      <c r="F53" s="5"/>
      <c r="G53" s="5"/>
      <c r="H53" s="5"/>
    </row>
    <row r="54" spans="2:13" x14ac:dyDescent="0.3">
      <c r="B54" s="3">
        <v>1</v>
      </c>
      <c r="C54" s="4">
        <v>0.22936197716353229</v>
      </c>
      <c r="D54" s="4">
        <v>2</v>
      </c>
      <c r="E54" s="4">
        <v>0.17941106001016824</v>
      </c>
      <c r="F54" s="5"/>
      <c r="G54" s="5"/>
      <c r="H54" s="5"/>
    </row>
    <row r="55" spans="2:13" x14ac:dyDescent="0.3">
      <c r="B55" s="3">
        <v>1.1000000000000001</v>
      </c>
      <c r="C55" s="4">
        <v>0.24689753662015998</v>
      </c>
      <c r="D55" s="4">
        <v>2.1</v>
      </c>
      <c r="E55" s="4">
        <v>0.20748933049660409</v>
      </c>
      <c r="F55" s="5"/>
      <c r="G55" s="5"/>
      <c r="H55" s="5"/>
    </row>
    <row r="58" spans="2:13" x14ac:dyDescent="0.3">
      <c r="B58" s="13" t="s">
        <v>77</v>
      </c>
    </row>
    <row r="59" spans="2:13" ht="16.5" x14ac:dyDescent="0.3">
      <c r="B59" s="14" t="s">
        <v>21</v>
      </c>
      <c r="C59" s="14" t="s">
        <v>22</v>
      </c>
      <c r="D59" s="2" t="s">
        <v>65</v>
      </c>
      <c r="E59" s="14" t="s">
        <v>23</v>
      </c>
      <c r="F59" s="14" t="s">
        <v>24</v>
      </c>
      <c r="H59" s="2" t="s">
        <v>81</v>
      </c>
      <c r="I59" s="2" t="s">
        <v>60</v>
      </c>
      <c r="J59" s="2" t="s">
        <v>61</v>
      </c>
    </row>
    <row r="60" spans="2:13" x14ac:dyDescent="0.3">
      <c r="B60" s="3" t="s">
        <v>25</v>
      </c>
      <c r="C60" s="3">
        <v>389923528</v>
      </c>
      <c r="D60" s="4">
        <f>C60/C78</f>
        <v>3.0565766497623641</v>
      </c>
      <c r="E60" s="4">
        <f>AVERAGE(D60:D62)</f>
        <v>3.0666580281272116</v>
      </c>
      <c r="F60" s="4">
        <f>STDEV(D60:D62)</f>
        <v>8.2085378401820508E-2</v>
      </c>
      <c r="H60" s="3" t="s">
        <v>82</v>
      </c>
      <c r="I60" s="4">
        <v>3.0666580281272116</v>
      </c>
      <c r="J60" s="4">
        <v>8.2085378401820508E-2</v>
      </c>
    </row>
    <row r="61" spans="2:13" x14ac:dyDescent="0.3">
      <c r="B61" s="3" t="s">
        <v>26</v>
      </c>
      <c r="C61" s="3">
        <v>405623145</v>
      </c>
      <c r="D61" s="4">
        <f t="shared" ref="D61:D76" si="4">C61/C79</f>
        <v>2.990078966605112</v>
      </c>
      <c r="E61" s="4"/>
      <c r="F61" s="4"/>
      <c r="H61" s="3" t="s">
        <v>83</v>
      </c>
      <c r="I61" s="4">
        <v>0.49758626045929827</v>
      </c>
      <c r="J61" s="4">
        <v>1.3453429527660992E-2</v>
      </c>
    </row>
    <row r="62" spans="2:13" x14ac:dyDescent="0.3">
      <c r="B62" s="3" t="s">
        <v>27</v>
      </c>
      <c r="C62" s="3">
        <v>396545236</v>
      </c>
      <c r="D62" s="4">
        <f t="shared" si="4"/>
        <v>3.1533184680141599</v>
      </c>
      <c r="E62" s="4"/>
      <c r="F62" s="4"/>
      <c r="H62" s="3" t="s">
        <v>84</v>
      </c>
      <c r="I62" s="4">
        <v>0.52708047533040148</v>
      </c>
      <c r="J62" s="4">
        <v>4.7264165825466123E-2</v>
      </c>
    </row>
    <row r="63" spans="2:13" x14ac:dyDescent="0.3">
      <c r="B63" s="3" t="s">
        <v>28</v>
      </c>
      <c r="C63" s="3">
        <v>132742432</v>
      </c>
      <c r="D63" s="4">
        <f t="shared" si="4"/>
        <v>0.48480440677305731</v>
      </c>
      <c r="E63" s="4">
        <f>AVERAGE(D63:D65)</f>
        <v>0.49758626045929827</v>
      </c>
      <c r="F63" s="4">
        <f>STDEV(D63:D65)</f>
        <v>1.3453429527660992E-2</v>
      </c>
    </row>
    <row r="64" spans="2:13" x14ac:dyDescent="0.3">
      <c r="B64" s="3" t="s">
        <v>29</v>
      </c>
      <c r="C64" s="3">
        <v>138954565</v>
      </c>
      <c r="D64" s="4">
        <f t="shared" si="4"/>
        <v>0.49633108186805636</v>
      </c>
      <c r="E64" s="4"/>
      <c r="F64" s="4"/>
      <c r="H64" s="2" t="s">
        <v>71</v>
      </c>
      <c r="I64" s="2" t="s">
        <v>85</v>
      </c>
      <c r="J64" s="2" t="s">
        <v>86</v>
      </c>
      <c r="K64" s="2" t="s">
        <v>87</v>
      </c>
      <c r="L64" s="2" t="s">
        <v>88</v>
      </c>
      <c r="M64" s="2" t="s">
        <v>89</v>
      </c>
    </row>
    <row r="65" spans="2:13" x14ac:dyDescent="0.3">
      <c r="B65" s="3" t="s">
        <v>30</v>
      </c>
      <c r="C65" s="3">
        <v>145589563</v>
      </c>
      <c r="D65" s="4">
        <f t="shared" si="4"/>
        <v>0.5116232927367812</v>
      </c>
      <c r="E65" s="4"/>
      <c r="F65" s="4"/>
      <c r="H65" s="4">
        <v>0.9</v>
      </c>
      <c r="I65" s="4">
        <v>3.0565766497623641</v>
      </c>
      <c r="J65" s="4">
        <v>1.9</v>
      </c>
      <c r="K65" s="4">
        <v>0.48480440677305731</v>
      </c>
      <c r="L65" s="4">
        <v>2.9</v>
      </c>
      <c r="M65" s="4">
        <v>0.56620127138907195</v>
      </c>
    </row>
    <row r="66" spans="2:13" x14ac:dyDescent="0.3">
      <c r="B66" s="3" t="s">
        <v>31</v>
      </c>
      <c r="C66" s="3">
        <v>122496832</v>
      </c>
      <c r="D66" s="4">
        <f t="shared" si="4"/>
        <v>0.56620127138907195</v>
      </c>
      <c r="E66" s="4">
        <f>AVERAGE(D66:D68)</f>
        <v>0.52708047533040148</v>
      </c>
      <c r="F66" s="4">
        <f>STDEV(D66:D68)</f>
        <v>4.7264165825466123E-2</v>
      </c>
      <c r="H66" s="4">
        <v>1</v>
      </c>
      <c r="I66" s="4">
        <v>2.990078966605112</v>
      </c>
      <c r="J66" s="4">
        <v>2</v>
      </c>
      <c r="K66" s="4">
        <v>0.49633108186805636</v>
      </c>
      <c r="L66" s="4">
        <v>3</v>
      </c>
      <c r="M66" s="4">
        <v>0.47456444260866359</v>
      </c>
    </row>
    <row r="67" spans="2:13" x14ac:dyDescent="0.3">
      <c r="B67" s="3" t="s">
        <v>76</v>
      </c>
      <c r="C67" s="3">
        <v>125988865</v>
      </c>
      <c r="D67" s="4">
        <f t="shared" si="4"/>
        <v>0.47456444260866359</v>
      </c>
      <c r="E67" s="4"/>
      <c r="F67" s="4"/>
      <c r="H67" s="4">
        <v>1.1000000000000001</v>
      </c>
      <c r="I67" s="4">
        <v>3.1533184680141599</v>
      </c>
      <c r="J67" s="4">
        <v>2.1</v>
      </c>
      <c r="K67" s="4">
        <v>0.5116232927367812</v>
      </c>
      <c r="L67" s="4">
        <v>3.1</v>
      </c>
      <c r="M67" s="4">
        <v>0.540475711993469</v>
      </c>
    </row>
    <row r="68" spans="2:13" x14ac:dyDescent="0.3">
      <c r="B68" s="3" t="s">
        <v>32</v>
      </c>
      <c r="C68" s="3">
        <v>116546553</v>
      </c>
      <c r="D68" s="4">
        <f t="shared" si="4"/>
        <v>0.540475711993469</v>
      </c>
      <c r="E68" s="4"/>
      <c r="F68" s="4"/>
    </row>
    <row r="69" spans="2:13" x14ac:dyDescent="0.3">
      <c r="B69" s="3" t="s">
        <v>33</v>
      </c>
      <c r="C69" s="3">
        <v>216252260</v>
      </c>
      <c r="D69" s="4">
        <f t="shared" si="4"/>
        <v>1.6211418071572832</v>
      </c>
      <c r="E69" s="4">
        <f>AVERAGE(D69:D71)</f>
        <v>1.8214147907234082</v>
      </c>
      <c r="F69" s="4">
        <f>STDEV(D69:D71)</f>
        <v>0.18241760405975735</v>
      </c>
    </row>
    <row r="70" spans="2:13" x14ac:dyDescent="0.3">
      <c r="B70" s="3" t="s">
        <v>34</v>
      </c>
      <c r="C70" s="3">
        <v>265499653</v>
      </c>
      <c r="D70" s="4">
        <f t="shared" si="4"/>
        <v>1.8650337515002038</v>
      </c>
      <c r="E70" s="4"/>
      <c r="F70" s="4"/>
    </row>
    <row r="71" spans="2:13" x14ac:dyDescent="0.3">
      <c r="B71" s="3" t="s">
        <v>35</v>
      </c>
      <c r="C71" s="3">
        <v>244596578</v>
      </c>
      <c r="D71" s="4">
        <f t="shared" si="4"/>
        <v>1.9780688135127378</v>
      </c>
      <c r="E71" s="4"/>
      <c r="F71" s="4"/>
    </row>
    <row r="72" spans="2:13" x14ac:dyDescent="0.3">
      <c r="B72" s="3" t="s">
        <v>36</v>
      </c>
      <c r="C72" s="3">
        <v>142568217</v>
      </c>
      <c r="D72" s="4">
        <f t="shared" si="4"/>
        <v>1.4926534868646684</v>
      </c>
      <c r="E72" s="4">
        <f>AVERAGE(D72:D74)</f>
        <v>1.4725621375175859</v>
      </c>
      <c r="F72" s="4">
        <f>STDEV(D72:D74)</f>
        <v>4.9075899247635377E-2</v>
      </c>
    </row>
    <row r="73" spans="2:13" x14ac:dyDescent="0.3">
      <c r="B73" s="3" t="s">
        <v>37</v>
      </c>
      <c r="C73" s="3">
        <v>145688865</v>
      </c>
      <c r="D73" s="4">
        <f t="shared" si="4"/>
        <v>1.5084043386722434</v>
      </c>
      <c r="E73" s="4"/>
      <c r="F73" s="4"/>
    </row>
    <row r="74" spans="2:13" x14ac:dyDescent="0.3">
      <c r="B74" s="3" t="s">
        <v>38</v>
      </c>
      <c r="C74" s="3">
        <v>135556875</v>
      </c>
      <c r="D74" s="4">
        <f t="shared" si="4"/>
        <v>1.4166285870158462</v>
      </c>
      <c r="E74" s="4"/>
      <c r="F74" s="4"/>
      <c r="H74" s="2" t="s">
        <v>90</v>
      </c>
      <c r="I74" s="2" t="s">
        <v>23</v>
      </c>
      <c r="J74" s="2" t="s">
        <v>24</v>
      </c>
    </row>
    <row r="75" spans="2:13" x14ac:dyDescent="0.3">
      <c r="B75" s="3" t="s">
        <v>39</v>
      </c>
      <c r="C75" s="3">
        <v>168349984</v>
      </c>
      <c r="D75" s="4">
        <f t="shared" si="4"/>
        <v>1.1050129226137422</v>
      </c>
      <c r="E75" s="4">
        <f>AVERAGE(D75:D77)</f>
        <v>1.0839374369245807</v>
      </c>
      <c r="F75" s="4">
        <f>STDEV(D75:D77)</f>
        <v>1.826425276219697E-2</v>
      </c>
      <c r="H75" s="3" t="s">
        <v>78</v>
      </c>
      <c r="I75" s="4">
        <v>1.8214147907234082</v>
      </c>
      <c r="J75" s="4">
        <v>0.18241760405975735</v>
      </c>
    </row>
    <row r="76" spans="2:13" x14ac:dyDescent="0.3">
      <c r="B76" s="3" t="s">
        <v>40</v>
      </c>
      <c r="C76" s="3">
        <v>165888963</v>
      </c>
      <c r="D76" s="4">
        <f t="shared" si="4"/>
        <v>1.0740711523332673</v>
      </c>
      <c r="E76" s="4"/>
      <c r="F76" s="4"/>
      <c r="H76" s="3" t="s">
        <v>79</v>
      </c>
      <c r="I76" s="4">
        <v>1.4725621375175859</v>
      </c>
      <c r="J76" s="4">
        <v>4.9075899247635377E-2</v>
      </c>
    </row>
    <row r="77" spans="2:13" x14ac:dyDescent="0.3">
      <c r="B77" s="3" t="s">
        <v>41</v>
      </c>
      <c r="C77" s="3">
        <v>165879535</v>
      </c>
      <c r="D77" s="4">
        <f>C77/C95</f>
        <v>1.0727282358267325</v>
      </c>
      <c r="E77" s="4"/>
      <c r="F77" s="4"/>
      <c r="H77" s="3" t="s">
        <v>80</v>
      </c>
      <c r="I77" s="4">
        <v>1.0839374369245807</v>
      </c>
      <c r="J77" s="4">
        <v>1.826425276219697E-2</v>
      </c>
    </row>
    <row r="78" spans="2:13" x14ac:dyDescent="0.3">
      <c r="B78" s="3" t="s">
        <v>42</v>
      </c>
      <c r="C78" s="3">
        <v>127568706</v>
      </c>
      <c r="D78" s="3"/>
      <c r="E78" s="3"/>
      <c r="F78" s="3"/>
    </row>
    <row r="79" spans="2:13" x14ac:dyDescent="0.3">
      <c r="B79" s="3" t="s">
        <v>43</v>
      </c>
      <c r="C79" s="3">
        <v>135656332</v>
      </c>
      <c r="D79" s="3"/>
      <c r="E79" s="3"/>
      <c r="F79" s="3"/>
      <c r="H79" s="2" t="s">
        <v>91</v>
      </c>
      <c r="I79" s="2" t="s">
        <v>92</v>
      </c>
      <c r="J79" s="2" t="s">
        <v>93</v>
      </c>
      <c r="K79" s="2" t="s">
        <v>94</v>
      </c>
      <c r="L79" s="2" t="s">
        <v>95</v>
      </c>
      <c r="M79" s="2" t="s">
        <v>96</v>
      </c>
    </row>
    <row r="80" spans="2:13" x14ac:dyDescent="0.3">
      <c r="B80" s="3" t="s">
        <v>44</v>
      </c>
      <c r="C80" s="3">
        <v>125754896</v>
      </c>
      <c r="D80" s="3"/>
      <c r="E80" s="3"/>
      <c r="F80" s="3"/>
      <c r="H80" s="4">
        <v>0.9</v>
      </c>
      <c r="I80" s="4">
        <v>1.6211418071572832</v>
      </c>
      <c r="J80" s="4">
        <v>1.9</v>
      </c>
      <c r="K80" s="4">
        <v>1.4926534868646684</v>
      </c>
      <c r="L80" s="4">
        <v>2.9</v>
      </c>
      <c r="M80" s="4">
        <v>1.1050129226137422</v>
      </c>
    </row>
    <row r="81" spans="2:13" x14ac:dyDescent="0.3">
      <c r="B81" s="3" t="s">
        <v>45</v>
      </c>
      <c r="C81" s="3">
        <v>273806158</v>
      </c>
      <c r="D81" s="3"/>
      <c r="E81" s="3"/>
      <c r="F81" s="3"/>
      <c r="H81" s="4">
        <v>1</v>
      </c>
      <c r="I81" s="4">
        <v>1.8650337515002038</v>
      </c>
      <c r="J81" s="4">
        <v>2</v>
      </c>
      <c r="K81" s="4">
        <v>1.5084043386722434</v>
      </c>
      <c r="L81" s="4">
        <v>3</v>
      </c>
      <c r="M81" s="4">
        <v>1.0740711523332673</v>
      </c>
    </row>
    <row r="82" spans="2:13" x14ac:dyDescent="0.3">
      <c r="B82" s="3" t="s">
        <v>46</v>
      </c>
      <c r="C82" s="3">
        <v>279963456</v>
      </c>
      <c r="D82" s="3"/>
      <c r="E82" s="3"/>
      <c r="F82" s="3"/>
      <c r="H82" s="4">
        <v>1.1000000000000001</v>
      </c>
      <c r="I82" s="4">
        <v>1.9780688135127378</v>
      </c>
      <c r="J82" s="4">
        <v>2.1</v>
      </c>
      <c r="K82" s="4">
        <v>1.4166285870158462</v>
      </c>
      <c r="L82" s="4">
        <v>3.1</v>
      </c>
      <c r="M82" s="4">
        <v>1.0727282358267325</v>
      </c>
    </row>
    <row r="83" spans="2:13" x14ac:dyDescent="0.3">
      <c r="B83" s="3" t="s">
        <v>47</v>
      </c>
      <c r="C83" s="3">
        <v>284563985</v>
      </c>
      <c r="D83" s="3"/>
      <c r="E83" s="3"/>
      <c r="F83" s="3"/>
    </row>
    <row r="84" spans="2:13" x14ac:dyDescent="0.3">
      <c r="B84" s="3" t="s">
        <v>48</v>
      </c>
      <c r="C84" s="3">
        <v>216348564</v>
      </c>
      <c r="D84" s="3"/>
      <c r="E84" s="3"/>
      <c r="F84" s="3"/>
    </row>
    <row r="85" spans="2:13" x14ac:dyDescent="0.3">
      <c r="B85" s="3" t="s">
        <v>49</v>
      </c>
      <c r="C85" s="3">
        <v>265483154</v>
      </c>
      <c r="D85" s="3"/>
      <c r="E85" s="3"/>
      <c r="F85" s="3"/>
    </row>
    <row r="86" spans="2:13" x14ac:dyDescent="0.3">
      <c r="B86" s="3" t="s">
        <v>50</v>
      </c>
      <c r="C86" s="3">
        <v>215636985</v>
      </c>
      <c r="D86" s="3"/>
      <c r="E86" s="3"/>
      <c r="F86" s="3"/>
    </row>
    <row r="87" spans="2:13" x14ac:dyDescent="0.3">
      <c r="B87" s="3" t="s">
        <v>51</v>
      </c>
      <c r="C87" s="3">
        <v>133395030</v>
      </c>
      <c r="D87" s="3"/>
      <c r="E87" s="3"/>
      <c r="F87" s="3"/>
    </row>
    <row r="88" spans="2:13" x14ac:dyDescent="0.3">
      <c r="B88" s="3" t="s">
        <v>52</v>
      </c>
      <c r="C88" s="3">
        <v>142356487</v>
      </c>
      <c r="D88" s="3"/>
      <c r="E88" s="3"/>
      <c r="F88" s="3"/>
    </row>
    <row r="89" spans="2:13" x14ac:dyDescent="0.3">
      <c r="B89" s="3" t="s">
        <v>53</v>
      </c>
      <c r="C89" s="3">
        <v>123654231</v>
      </c>
      <c r="D89" s="3"/>
      <c r="E89" s="3"/>
      <c r="F89" s="3"/>
    </row>
    <row r="90" spans="2:13" x14ac:dyDescent="0.3">
      <c r="B90" s="3" t="s">
        <v>54</v>
      </c>
      <c r="C90" s="3">
        <v>95513271</v>
      </c>
      <c r="D90" s="3"/>
      <c r="E90" s="3"/>
      <c r="F90" s="3"/>
    </row>
    <row r="91" spans="2:13" x14ac:dyDescent="0.3">
      <c r="B91" s="3" t="s">
        <v>55</v>
      </c>
      <c r="C91" s="3">
        <v>96584756</v>
      </c>
      <c r="D91" s="3"/>
      <c r="E91" s="3"/>
      <c r="F91" s="3"/>
    </row>
    <row r="92" spans="2:13" x14ac:dyDescent="0.3">
      <c r="B92" s="3" t="s">
        <v>56</v>
      </c>
      <c r="C92" s="3">
        <v>95689778</v>
      </c>
      <c r="D92" s="3"/>
      <c r="E92" s="3"/>
      <c r="F92" s="3"/>
    </row>
    <row r="93" spans="2:13" x14ac:dyDescent="0.3">
      <c r="B93" s="3" t="s">
        <v>57</v>
      </c>
      <c r="C93" s="3">
        <v>152351145</v>
      </c>
      <c r="D93" s="3"/>
      <c r="E93" s="3"/>
      <c r="F93" s="3"/>
    </row>
    <row r="94" spans="2:13" x14ac:dyDescent="0.3">
      <c r="B94" s="3" t="s">
        <v>58</v>
      </c>
      <c r="C94" s="3">
        <v>154448765</v>
      </c>
      <c r="D94" s="3"/>
      <c r="E94" s="3"/>
      <c r="F94" s="3"/>
    </row>
    <row r="95" spans="2:13" x14ac:dyDescent="0.3">
      <c r="B95" s="3" t="s">
        <v>59</v>
      </c>
      <c r="C95" s="3">
        <v>154633326</v>
      </c>
      <c r="D95" s="3"/>
      <c r="E95" s="3"/>
      <c r="F95" s="3"/>
    </row>
  </sheetData>
  <mergeCells count="12">
    <mergeCell ref="B23:C23"/>
    <mergeCell ref="D23:F23"/>
    <mergeCell ref="G23:I23"/>
    <mergeCell ref="B31:C31"/>
    <mergeCell ref="B13:C13"/>
    <mergeCell ref="D13:F13"/>
    <mergeCell ref="G13:I13"/>
    <mergeCell ref="A1:I1"/>
    <mergeCell ref="G2:I2"/>
    <mergeCell ref="D2:F2"/>
    <mergeCell ref="B2:C2"/>
    <mergeCell ref="B10:C10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희지 문</cp:lastModifiedBy>
  <dcterms:created xsi:type="dcterms:W3CDTF">2021-12-30T01:54:34Z</dcterms:created>
  <dcterms:modified xsi:type="dcterms:W3CDTF">2025-06-12T03:30:32Z</dcterms:modified>
</cp:coreProperties>
</file>